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manuscripts\IHNV\Core genes involved in Rhabdovirus infection\Final\PLOS ONE\Revision\"/>
    </mc:Choice>
  </mc:AlternateContent>
  <bookViews>
    <workbookView xWindow="0" yWindow="0" windowWidth="18880" windowHeight="1662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4" i="3" l="1"/>
  <c r="Q44" i="3" s="1"/>
  <c r="H46" i="3"/>
  <c r="M46" i="3" s="1"/>
  <c r="P46" i="3" s="1"/>
  <c r="I46" i="3"/>
  <c r="N46" i="3" s="1"/>
  <c r="Q46" i="3" s="1"/>
  <c r="J46" i="3"/>
  <c r="K46" i="3"/>
  <c r="I45" i="3"/>
  <c r="N45" i="3" s="1"/>
  <c r="Q45" i="3" s="1"/>
  <c r="J45" i="3"/>
  <c r="K45" i="3"/>
  <c r="H45" i="3"/>
  <c r="M45" i="3" s="1"/>
  <c r="P45" i="3" s="1"/>
  <c r="I44" i="3"/>
  <c r="J44" i="3"/>
  <c r="K44" i="3"/>
  <c r="H44" i="3"/>
  <c r="M44" i="3" s="1"/>
  <c r="P44" i="3" s="1"/>
  <c r="I43" i="3"/>
  <c r="N43" i="3" s="1"/>
  <c r="Q43" i="3" s="1"/>
  <c r="J43" i="3"/>
  <c r="K43" i="3"/>
  <c r="H43" i="3"/>
  <c r="I41" i="3"/>
  <c r="N41" i="3" s="1"/>
  <c r="Q41" i="3" s="1"/>
  <c r="J41" i="3"/>
  <c r="K41" i="3"/>
  <c r="I40" i="3"/>
  <c r="J40" i="3"/>
  <c r="K40" i="3"/>
  <c r="N40" i="3" s="1"/>
  <c r="Q40" i="3" s="1"/>
  <c r="H40" i="3"/>
  <c r="M40" i="3" s="1"/>
  <c r="P40" i="3" s="1"/>
  <c r="I39" i="3"/>
  <c r="J39" i="3"/>
  <c r="K39" i="3"/>
  <c r="H39" i="3"/>
  <c r="M39" i="3" s="1"/>
  <c r="P39" i="3" s="1"/>
  <c r="I38" i="3"/>
  <c r="N38" i="3" s="1"/>
  <c r="Q38" i="3" s="1"/>
  <c r="J38" i="3"/>
  <c r="K38" i="3"/>
  <c r="H38" i="3"/>
  <c r="I36" i="3"/>
  <c r="J36" i="3"/>
  <c r="K36" i="3"/>
  <c r="N36" i="3" s="1"/>
  <c r="Q36" i="3" s="1"/>
  <c r="I35" i="3"/>
  <c r="N35" i="3" s="1"/>
  <c r="Q35" i="3" s="1"/>
  <c r="J35" i="3"/>
  <c r="K35" i="3"/>
  <c r="H35" i="3"/>
  <c r="I34" i="3"/>
  <c r="N34" i="3" s="1"/>
  <c r="Q34" i="3" s="1"/>
  <c r="J34" i="3"/>
  <c r="K34" i="3"/>
  <c r="H34" i="3"/>
  <c r="M34" i="3" s="1"/>
  <c r="P34" i="3" s="1"/>
  <c r="I33" i="3"/>
  <c r="N33" i="3" s="1"/>
  <c r="Q33" i="3" s="1"/>
  <c r="J33" i="3"/>
  <c r="K33" i="3"/>
  <c r="H33" i="3"/>
  <c r="I31" i="3"/>
  <c r="N31" i="3" s="1"/>
  <c r="Q31" i="3" s="1"/>
  <c r="J31" i="3"/>
  <c r="K31" i="3"/>
  <c r="I30" i="3"/>
  <c r="J30" i="3"/>
  <c r="M30" i="3" s="1"/>
  <c r="P30" i="3" s="1"/>
  <c r="K30" i="3"/>
  <c r="H30" i="3"/>
  <c r="I29" i="3"/>
  <c r="N29" i="3" s="1"/>
  <c r="Q29" i="3" s="1"/>
  <c r="J29" i="3"/>
  <c r="K29" i="3"/>
  <c r="H29" i="3"/>
  <c r="I28" i="3"/>
  <c r="J28" i="3"/>
  <c r="K28" i="3"/>
  <c r="N28" i="3" s="1"/>
  <c r="Q28" i="3" s="1"/>
  <c r="H28" i="3"/>
  <c r="I26" i="3"/>
  <c r="J26" i="3"/>
  <c r="K26" i="3"/>
  <c r="N26" i="3" s="1"/>
  <c r="Q26" i="3" s="1"/>
  <c r="I25" i="3"/>
  <c r="J25" i="3"/>
  <c r="K25" i="3"/>
  <c r="H25" i="3"/>
  <c r="I24" i="3"/>
  <c r="N24" i="3" s="1"/>
  <c r="Q24" i="3" s="1"/>
  <c r="J24" i="3"/>
  <c r="K24" i="3"/>
  <c r="H24" i="3"/>
  <c r="M24" i="3" s="1"/>
  <c r="P24" i="3" s="1"/>
  <c r="I23" i="3"/>
  <c r="N23" i="3" s="1"/>
  <c r="Q23" i="3" s="1"/>
  <c r="J23" i="3"/>
  <c r="K23" i="3"/>
  <c r="H23" i="3"/>
  <c r="N19" i="3"/>
  <c r="Q19" i="3" s="1"/>
  <c r="I21" i="3"/>
  <c r="J21" i="3"/>
  <c r="M21" i="3" s="1"/>
  <c r="K21" i="3"/>
  <c r="I20" i="3"/>
  <c r="J20" i="3"/>
  <c r="K20" i="3"/>
  <c r="H21" i="3"/>
  <c r="H20" i="3"/>
  <c r="I19" i="3"/>
  <c r="J19" i="3"/>
  <c r="K19" i="3"/>
  <c r="I18" i="3"/>
  <c r="N18" i="3" s="1"/>
  <c r="Q18" i="3" s="1"/>
  <c r="J18" i="3"/>
  <c r="K18" i="3"/>
  <c r="H19" i="3"/>
  <c r="H18" i="3"/>
  <c r="M18" i="3" s="1"/>
  <c r="P18" i="3" s="1"/>
  <c r="I16" i="3"/>
  <c r="J16" i="3"/>
  <c r="K16" i="3"/>
  <c r="N16" i="3" s="1"/>
  <c r="Q16" i="3" s="1"/>
  <c r="I15" i="3"/>
  <c r="J15" i="3"/>
  <c r="K15" i="3"/>
  <c r="N15" i="3" s="1"/>
  <c r="Q15" i="3" s="1"/>
  <c r="I14" i="3"/>
  <c r="J14" i="3"/>
  <c r="K14" i="3"/>
  <c r="H16" i="3"/>
  <c r="H15" i="3"/>
  <c r="H14" i="3"/>
  <c r="I13" i="3"/>
  <c r="N13" i="3" s="1"/>
  <c r="Q13" i="3" s="1"/>
  <c r="J13" i="3"/>
  <c r="K13" i="3"/>
  <c r="H13" i="3"/>
  <c r="M9" i="3"/>
  <c r="P9" i="3" s="1"/>
  <c r="M28" i="3"/>
  <c r="P28" i="3" s="1"/>
  <c r="M29" i="3"/>
  <c r="P29" i="3" s="1"/>
  <c r="M33" i="3"/>
  <c r="P33" i="3" s="1"/>
  <c r="I11" i="3"/>
  <c r="J11" i="3"/>
  <c r="M11" i="3" s="1"/>
  <c r="P11" i="3" s="1"/>
  <c r="K11" i="3"/>
  <c r="I10" i="3"/>
  <c r="J10" i="3"/>
  <c r="K10" i="3"/>
  <c r="I9" i="3"/>
  <c r="N9" i="3" s="1"/>
  <c r="Q9" i="3" s="1"/>
  <c r="J9" i="3"/>
  <c r="K9" i="3"/>
  <c r="I8" i="3"/>
  <c r="N8" i="3" s="1"/>
  <c r="Q8" i="3" s="1"/>
  <c r="J8" i="3"/>
  <c r="K8" i="3"/>
  <c r="H11" i="3"/>
  <c r="H10" i="3"/>
  <c r="H9" i="3"/>
  <c r="H8" i="3"/>
  <c r="M8" i="3" s="1"/>
  <c r="P8" i="3" s="1"/>
  <c r="H26" i="3"/>
  <c r="H31" i="3"/>
  <c r="M31" i="3" s="1"/>
  <c r="P31" i="3" s="1"/>
  <c r="H36" i="3"/>
  <c r="H41" i="3"/>
  <c r="M41" i="3" s="1"/>
  <c r="P41" i="3" s="1"/>
  <c r="I6" i="3"/>
  <c r="N6" i="3" s="1"/>
  <c r="Q6" i="3" s="1"/>
  <c r="J6" i="3"/>
  <c r="K6" i="3"/>
  <c r="H6" i="3"/>
  <c r="M6" i="3" s="1"/>
  <c r="P6" i="3" s="1"/>
  <c r="I5" i="3"/>
  <c r="J5" i="3"/>
  <c r="K5" i="3"/>
  <c r="N5" i="3" s="1"/>
  <c r="Q5" i="3" s="1"/>
  <c r="H5" i="3"/>
  <c r="M5" i="3" s="1"/>
  <c r="P5" i="3" s="1"/>
  <c r="K4" i="3"/>
  <c r="J4" i="3"/>
  <c r="I4" i="3"/>
  <c r="N4" i="3" s="1"/>
  <c r="Q4" i="3" s="1"/>
  <c r="H4" i="3"/>
  <c r="M4" i="3" s="1"/>
  <c r="P4" i="3" s="1"/>
  <c r="K3" i="3"/>
  <c r="J3" i="3"/>
  <c r="M3" i="3" s="1"/>
  <c r="P3" i="3" s="1"/>
  <c r="I3" i="3"/>
  <c r="N3" i="3" s="1"/>
  <c r="Q3" i="3" s="1"/>
  <c r="H3" i="3"/>
  <c r="M16" i="3" l="1"/>
  <c r="M10" i="3"/>
  <c r="P10" i="3" s="1"/>
  <c r="N11" i="3"/>
  <c r="Q11" i="3" s="1"/>
  <c r="N14" i="3"/>
  <c r="Q14" i="3" s="1"/>
  <c r="M15" i="3"/>
  <c r="N21" i="3"/>
  <c r="Q21" i="3" s="1"/>
  <c r="N25" i="3"/>
  <c r="Q25" i="3" s="1"/>
  <c r="M26" i="3"/>
  <c r="P26" i="3" s="1"/>
  <c r="M36" i="3"/>
  <c r="P36" i="3" s="1"/>
  <c r="M38" i="3"/>
  <c r="P38" i="3" s="1"/>
  <c r="M19" i="3"/>
  <c r="P19" i="3" s="1"/>
  <c r="N20" i="3"/>
  <c r="Q20" i="3" s="1"/>
  <c r="M23" i="3"/>
  <c r="P23" i="3" s="1"/>
  <c r="M25" i="3"/>
  <c r="P25" i="3" s="1"/>
  <c r="N30" i="3"/>
  <c r="Q30" i="3" s="1"/>
  <c r="M35" i="3"/>
  <c r="P35" i="3" s="1"/>
  <c r="N39" i="3"/>
  <c r="Q39" i="3" s="1"/>
  <c r="M43" i="3"/>
  <c r="P43" i="3" s="1"/>
  <c r="M20" i="3"/>
  <c r="P20" i="3" s="1"/>
  <c r="P21" i="3"/>
  <c r="M13" i="3"/>
  <c r="P13" i="3" s="1"/>
  <c r="M14" i="3"/>
  <c r="P14" i="3" s="1"/>
  <c r="P16" i="3"/>
  <c r="P15" i="3"/>
  <c r="N10" i="3"/>
  <c r="Q10" i="3" s="1"/>
</calcChain>
</file>

<file path=xl/sharedStrings.xml><?xml version="1.0" encoding="utf-8"?>
<sst xmlns="http://schemas.openxmlformats.org/spreadsheetml/2006/main" count="85" uniqueCount="37">
  <si>
    <t>IRF8</t>
    <phoneticPr fontId="1" type="noConversion"/>
  </si>
  <si>
    <t>Mock</t>
    <phoneticPr fontId="1" type="noConversion"/>
  </si>
  <si>
    <t>VHSV-24h</t>
    <phoneticPr fontId="1" type="noConversion"/>
  </si>
  <si>
    <t>IHNV-24h</t>
    <phoneticPr fontId="1" type="noConversion"/>
  </si>
  <si>
    <t>HIRRV-24h</t>
    <phoneticPr fontId="1" type="noConversion"/>
  </si>
  <si>
    <t>CXCR1</t>
    <phoneticPr fontId="1" type="noConversion"/>
  </si>
  <si>
    <t>TIRAP</t>
    <phoneticPr fontId="1" type="noConversion"/>
  </si>
  <si>
    <t>CH25H</t>
    <phoneticPr fontId="1" type="noConversion"/>
  </si>
  <si>
    <t>CXCL11.5</t>
    <phoneticPr fontId="1" type="noConversion"/>
  </si>
  <si>
    <t>TLR2</t>
    <phoneticPr fontId="1" type="noConversion"/>
  </si>
  <si>
    <t>CCR6a</t>
    <phoneticPr fontId="1" type="noConversion"/>
  </si>
  <si>
    <t>TLR1</t>
    <phoneticPr fontId="1" type="noConversion"/>
  </si>
  <si>
    <t>Actin-1</t>
    <phoneticPr fontId="1" type="noConversion"/>
  </si>
  <si>
    <t>Actin-2</t>
  </si>
  <si>
    <t>CCR6a-1</t>
    <phoneticPr fontId="1" type="noConversion"/>
  </si>
  <si>
    <t>CCR6a-2</t>
  </si>
  <si>
    <t>IL-12A</t>
    <phoneticPr fontId="1" type="noConversion"/>
  </si>
  <si>
    <t>IL-12A-1</t>
    <phoneticPr fontId="1" type="noConversion"/>
  </si>
  <si>
    <t>IL-12A-2</t>
  </si>
  <si>
    <t>TLR1-1</t>
    <phoneticPr fontId="1" type="noConversion"/>
  </si>
  <si>
    <t>TLR1-2</t>
  </si>
  <si>
    <t>TLR2-1</t>
    <phoneticPr fontId="1" type="noConversion"/>
  </si>
  <si>
    <t>TLR2-2</t>
  </si>
  <si>
    <t>CH25H-1</t>
    <phoneticPr fontId="1" type="noConversion"/>
  </si>
  <si>
    <t>CH25H-2</t>
  </si>
  <si>
    <t>TIRAP-1</t>
    <phoneticPr fontId="1" type="noConversion"/>
  </si>
  <si>
    <t>TIRAP-2</t>
  </si>
  <si>
    <t>CXCR1-1</t>
    <phoneticPr fontId="1" type="noConversion"/>
  </si>
  <si>
    <t>CXCR1-2</t>
  </si>
  <si>
    <t>IRF8-1</t>
    <phoneticPr fontId="1" type="noConversion"/>
  </si>
  <si>
    <t>IRF8-2</t>
  </si>
  <si>
    <t>CXCL11.5-1</t>
    <phoneticPr fontId="1" type="noConversion"/>
  </si>
  <si>
    <t>CXCL11.5-2</t>
  </si>
  <si>
    <t>(Cttarget - Ctreference)test</t>
    <phoneticPr fontId="1" type="noConversion"/>
  </si>
  <si>
    <t>(Cttarget - Ctreference)control</t>
    <phoneticPr fontId="1" type="noConversion"/>
  </si>
  <si>
    <t>ΔΔCt</t>
    <phoneticPr fontId="1" type="noConversion"/>
  </si>
  <si>
    <t xml:space="preserve">2-ΔΔC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1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sz val="1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</cellStyleXfs>
  <cellXfs count="21">
    <xf numFmtId="0" fontId="0" fillId="0" borderId="0" xfId="0">
      <alignment vertical="center"/>
    </xf>
    <xf numFmtId="0" fontId="0" fillId="2" borderId="0" xfId="0" applyFill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3" applyFont="1" applyFill="1" applyBorder="1"/>
    <xf numFmtId="0" fontId="2" fillId="2" borderId="0" xfId="1" applyFont="1" applyFill="1" applyBorder="1" applyAlignment="1">
      <alignment horizontal="center"/>
    </xf>
    <xf numFmtId="0" fontId="2" fillId="2" borderId="0" xfId="2" applyFont="1" applyFill="1" applyBorder="1" applyAlignment="1">
      <alignment horizontal="center"/>
    </xf>
    <xf numFmtId="0" fontId="2" fillId="2" borderId="0" xfId="3" applyFont="1" applyFill="1" applyBorder="1" applyAlignment="1">
      <alignment horizontal="center"/>
    </xf>
    <xf numFmtId="0" fontId="2" fillId="0" borderId="0" xfId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>
      <alignment vertical="center"/>
    </xf>
    <xf numFmtId="0" fontId="2" fillId="0" borderId="0" xfId="2" applyFont="1" applyBorder="1"/>
    <xf numFmtId="0" fontId="2" fillId="2" borderId="0" xfId="1" applyFont="1" applyFill="1" applyBorder="1"/>
    <xf numFmtId="0" fontId="2" fillId="0" borderId="0" xfId="1" applyFont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2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4">
    <cellStyle name="표준" xfId="0" builtinId="0"/>
    <cellStyle name="표준 2" xfId="2"/>
    <cellStyle name="표준 3 2" xfId="3"/>
    <cellStyle name="표준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5"/>
  <sheetViews>
    <sheetView tabSelected="1" workbookViewId="0">
      <selection activeCell="G41" sqref="G41"/>
    </sheetView>
  </sheetViews>
  <sheetFormatPr defaultRowHeight="17"/>
  <cols>
    <col min="1" max="1" width="8.6640625" style="1"/>
    <col min="2" max="2" width="12.5" style="1" customWidth="1"/>
    <col min="3" max="8" width="8.6640625" style="1"/>
    <col min="9" max="9" width="19.4140625" style="1" customWidth="1"/>
    <col min="10" max="10" width="8.6640625" style="1"/>
    <col min="11" max="11" width="20.33203125" style="1" customWidth="1"/>
    <col min="12" max="16384" width="8.6640625" style="1"/>
  </cols>
  <sheetData>
    <row r="2" spans="1:17">
      <c r="A2" s="14" t="s">
        <v>0</v>
      </c>
      <c r="B2" s="14"/>
      <c r="C2" s="14" t="s">
        <v>29</v>
      </c>
      <c r="D2" s="14" t="s">
        <v>30</v>
      </c>
      <c r="E2" s="14" t="s">
        <v>12</v>
      </c>
      <c r="F2" s="14" t="s">
        <v>13</v>
      </c>
      <c r="G2" s="2"/>
      <c r="H2" s="19" t="s">
        <v>33</v>
      </c>
      <c r="I2" s="20"/>
      <c r="J2" s="19" t="s">
        <v>34</v>
      </c>
      <c r="K2" s="20"/>
      <c r="L2" s="2"/>
      <c r="M2" s="19" t="s">
        <v>35</v>
      </c>
      <c r="N2" s="20"/>
      <c r="O2" s="2"/>
      <c r="P2" s="19" t="s">
        <v>36</v>
      </c>
      <c r="Q2" s="20"/>
    </row>
    <row r="3" spans="1:17">
      <c r="A3" s="2"/>
      <c r="B3" s="2" t="s">
        <v>1</v>
      </c>
      <c r="C3" s="4">
        <v>28.8480224609375</v>
      </c>
      <c r="D3" s="4">
        <v>28.899784088134766</v>
      </c>
      <c r="E3" s="4">
        <v>20.669050216674805</v>
      </c>
      <c r="F3" s="4">
        <v>20.611845016479492</v>
      </c>
      <c r="G3" s="4"/>
      <c r="H3" s="2">
        <f>C3-C3</f>
        <v>0</v>
      </c>
      <c r="I3" s="2">
        <f>D3-D3</f>
        <v>0</v>
      </c>
      <c r="J3" s="2">
        <f>E3-E3</f>
        <v>0</v>
      </c>
      <c r="K3" s="2">
        <f>F3-F3</f>
        <v>0</v>
      </c>
      <c r="L3" s="10"/>
      <c r="M3" s="10">
        <f t="shared" ref="M3:N6" si="0">H3-J3</f>
        <v>0</v>
      </c>
      <c r="N3" s="10">
        <f t="shared" si="0"/>
        <v>0</v>
      </c>
      <c r="O3" s="10"/>
      <c r="P3" s="10">
        <f t="shared" ref="P3:Q6" si="1">2^-M3</f>
        <v>1</v>
      </c>
      <c r="Q3" s="10">
        <f t="shared" si="1"/>
        <v>1</v>
      </c>
    </row>
    <row r="4" spans="1:17">
      <c r="A4" s="2"/>
      <c r="B4" s="2" t="s">
        <v>2</v>
      </c>
      <c r="C4" s="4">
        <v>28.268083572387695</v>
      </c>
      <c r="D4" s="4">
        <v>28.479291915893555</v>
      </c>
      <c r="E4" s="4">
        <v>21.954448699951172</v>
      </c>
      <c r="F4" s="4">
        <v>21.909711837768555</v>
      </c>
      <c r="G4" s="4"/>
      <c r="H4" s="2">
        <f>C4-C3</f>
        <v>-0.57993888854980469</v>
      </c>
      <c r="I4" s="2">
        <f>D4-D3</f>
        <v>-0.42049217224121094</v>
      </c>
      <c r="J4" s="2">
        <f>E4-E3</f>
        <v>1.2853984832763672</v>
      </c>
      <c r="K4" s="2">
        <f>F4-F3</f>
        <v>1.2978668212890625</v>
      </c>
      <c r="L4" s="2"/>
      <c r="M4" s="10">
        <f t="shared" si="0"/>
        <v>-1.8653373718261719</v>
      </c>
      <c r="N4" s="10">
        <f t="shared" si="0"/>
        <v>-1.7183589935302734</v>
      </c>
      <c r="O4" s="10"/>
      <c r="P4" s="10">
        <f t="shared" si="1"/>
        <v>3.6435312684551864</v>
      </c>
      <c r="Q4" s="10">
        <f t="shared" si="1"/>
        <v>3.2906189953227689</v>
      </c>
    </row>
    <row r="5" spans="1:17">
      <c r="A5" s="2"/>
      <c r="B5" s="2" t="s">
        <v>3</v>
      </c>
      <c r="C5" s="5">
        <v>28.81837272644043</v>
      </c>
      <c r="D5" s="5">
        <v>29.110528945922852</v>
      </c>
      <c r="E5" s="5">
        <v>23.290691375732422</v>
      </c>
      <c r="F5" s="5">
        <v>23.271635055541992</v>
      </c>
      <c r="G5" s="6"/>
      <c r="H5" s="2">
        <f>C5-C3</f>
        <v>-2.9649734497070313E-2</v>
      </c>
      <c r="I5" s="2">
        <f>D5-D3</f>
        <v>0.21074485778808594</v>
      </c>
      <c r="J5" s="2">
        <f>E5-E3</f>
        <v>2.6216411590576172</v>
      </c>
      <c r="K5" s="2">
        <f>F5-F3</f>
        <v>2.6597900390625</v>
      </c>
      <c r="L5" s="10"/>
      <c r="M5" s="10">
        <f t="shared" si="0"/>
        <v>-2.6512908935546875</v>
      </c>
      <c r="N5" s="10">
        <f t="shared" si="0"/>
        <v>-2.4490451812744141</v>
      </c>
      <c r="O5" s="10"/>
      <c r="P5" s="10">
        <f t="shared" si="1"/>
        <v>6.2822915329957407</v>
      </c>
      <c r="Q5" s="10">
        <f t="shared" si="1"/>
        <v>5.4605458782687766</v>
      </c>
    </row>
    <row r="6" spans="1:17">
      <c r="A6" s="2"/>
      <c r="B6" s="2" t="s">
        <v>4</v>
      </c>
      <c r="C6" s="4">
        <v>28.34904670715332</v>
      </c>
      <c r="D6" s="4">
        <v>28.933986663818359</v>
      </c>
      <c r="E6" s="4">
        <v>22.065399169921875</v>
      </c>
      <c r="F6" s="4">
        <v>22.1427001953125</v>
      </c>
      <c r="G6" s="4"/>
      <c r="H6" s="2">
        <f>C6-C3</f>
        <v>-0.49897575378417969</v>
      </c>
      <c r="I6" s="2">
        <f>D6-D3</f>
        <v>3.420257568359375E-2</v>
      </c>
      <c r="J6" s="2">
        <f>E6-E3</f>
        <v>1.3963489532470703</v>
      </c>
      <c r="K6" s="2">
        <f>F6-F3</f>
        <v>1.5308551788330078</v>
      </c>
      <c r="L6" s="10"/>
      <c r="M6" s="10">
        <f t="shared" si="0"/>
        <v>-1.89532470703125</v>
      </c>
      <c r="N6" s="10">
        <f t="shared" si="0"/>
        <v>-1.4966526031494141</v>
      </c>
      <c r="O6" s="10"/>
      <c r="P6" s="10">
        <f t="shared" si="1"/>
        <v>3.7200569485739492</v>
      </c>
      <c r="Q6" s="10">
        <f t="shared" si="1"/>
        <v>2.8218721062462895</v>
      </c>
    </row>
    <row r="7" spans="1:17">
      <c r="A7" s="14" t="s">
        <v>5</v>
      </c>
      <c r="B7" s="14"/>
      <c r="C7" s="14" t="s">
        <v>27</v>
      </c>
      <c r="D7" s="14" t="s">
        <v>28</v>
      </c>
      <c r="E7" s="14" t="s">
        <v>12</v>
      </c>
      <c r="F7" s="14" t="s">
        <v>13</v>
      </c>
      <c r="G7" s="2"/>
      <c r="H7" s="2"/>
      <c r="I7" s="2"/>
      <c r="J7" s="2"/>
      <c r="K7" s="2"/>
      <c r="L7" s="10"/>
      <c r="M7" s="10"/>
      <c r="N7" s="10"/>
      <c r="O7" s="10"/>
      <c r="P7" s="10"/>
      <c r="Q7" s="10"/>
    </row>
    <row r="8" spans="1:17">
      <c r="A8" s="2"/>
      <c r="B8" s="2" t="s">
        <v>1</v>
      </c>
      <c r="C8" s="4">
        <v>29.684122085571289</v>
      </c>
      <c r="D8" s="4">
        <v>29.672185897827148</v>
      </c>
      <c r="E8" s="2">
        <v>20.62811787923177</v>
      </c>
      <c r="F8" s="2">
        <v>20.62811787923177</v>
      </c>
      <c r="G8" s="2"/>
      <c r="H8" s="2">
        <f>C8-C8</f>
        <v>0</v>
      </c>
      <c r="I8" s="2">
        <f>D8-D8</f>
        <v>0</v>
      </c>
      <c r="J8" s="2">
        <f>E8-E8</f>
        <v>0</v>
      </c>
      <c r="K8" s="2">
        <f>F8-F8</f>
        <v>0</v>
      </c>
      <c r="L8" s="10"/>
      <c r="M8" s="10">
        <f t="shared" ref="M8:N44" si="2">H8-J8</f>
        <v>0</v>
      </c>
      <c r="N8" s="10">
        <f t="shared" si="2"/>
        <v>0</v>
      </c>
      <c r="O8" s="10"/>
      <c r="P8" s="10">
        <f t="shared" ref="P8:Q44" si="3">2^-M8</f>
        <v>1</v>
      </c>
      <c r="Q8" s="10">
        <f t="shared" si="3"/>
        <v>1</v>
      </c>
    </row>
    <row r="9" spans="1:17">
      <c r="A9" s="2"/>
      <c r="B9" s="2" t="s">
        <v>2</v>
      </c>
      <c r="C9" s="4">
        <v>29.037942886352539</v>
      </c>
      <c r="D9" s="4">
        <v>29.039106369018555</v>
      </c>
      <c r="E9" s="2">
        <v>21.971825281778973</v>
      </c>
      <c r="F9" s="2">
        <v>21.971825281778973</v>
      </c>
      <c r="G9" s="2"/>
      <c r="H9" s="2">
        <f>C9-C8</f>
        <v>-0.64617919921875</v>
      </c>
      <c r="I9" s="2">
        <f>D9-D8</f>
        <v>-0.63307952880859375</v>
      </c>
      <c r="J9" s="2">
        <f>E9-E8</f>
        <v>1.3437074025472029</v>
      </c>
      <c r="K9" s="2">
        <f>F9-F8</f>
        <v>1.3437074025472029</v>
      </c>
      <c r="L9" s="10"/>
      <c r="M9" s="10">
        <f t="shared" si="2"/>
        <v>-1.9898866017659529</v>
      </c>
      <c r="N9" s="10">
        <f t="shared" si="2"/>
        <v>-1.9767869313557966</v>
      </c>
      <c r="O9" s="10"/>
      <c r="P9" s="10">
        <f t="shared" si="3"/>
        <v>3.9720577591195445</v>
      </c>
      <c r="Q9" s="10">
        <f t="shared" si="3"/>
        <v>3.9361547226627942</v>
      </c>
    </row>
    <row r="10" spans="1:17">
      <c r="A10" s="2"/>
      <c r="B10" s="2" t="s">
        <v>3</v>
      </c>
      <c r="C10" s="11">
        <v>29.545537948608398</v>
      </c>
      <c r="D10" s="11">
        <v>29.3998107910156</v>
      </c>
      <c r="E10" s="3">
        <v>22.0653991699218</v>
      </c>
      <c r="F10" s="3">
        <v>22.1427001953125</v>
      </c>
      <c r="G10" s="2"/>
      <c r="H10" s="2">
        <f>C10-C8</f>
        <v>-0.13858413696289063</v>
      </c>
      <c r="I10" s="2">
        <f>D10-D8</f>
        <v>-0.27237510681154831</v>
      </c>
      <c r="J10" s="2">
        <f>E10-E8</f>
        <v>1.4372812906900307</v>
      </c>
      <c r="K10" s="2">
        <f>F10-F8</f>
        <v>1.5145823160807304</v>
      </c>
      <c r="L10" s="10"/>
      <c r="M10" s="10">
        <f t="shared" si="2"/>
        <v>-1.5758654276529214</v>
      </c>
      <c r="N10" s="10">
        <f t="shared" si="2"/>
        <v>-1.7869574228922787</v>
      </c>
      <c r="O10" s="10"/>
      <c r="P10" s="10">
        <f t="shared" si="3"/>
        <v>2.9811426842803455</v>
      </c>
      <c r="Q10" s="10">
        <f t="shared" si="3"/>
        <v>3.4508635340855185</v>
      </c>
    </row>
    <row r="11" spans="1:17">
      <c r="A11" s="2"/>
      <c r="B11" s="2" t="s">
        <v>4</v>
      </c>
      <c r="C11" s="4">
        <v>28.831577301025391</v>
      </c>
      <c r="D11" s="4">
        <v>29.1492710113525</v>
      </c>
      <c r="E11" s="2">
        <v>22.104288101196289</v>
      </c>
      <c r="F11" s="2">
        <v>22.104288101196289</v>
      </c>
      <c r="G11" s="2"/>
      <c r="H11" s="2">
        <f>C11-C8</f>
        <v>-0.85254478454589844</v>
      </c>
      <c r="I11" s="2">
        <f>D11-D8</f>
        <v>-0.52291488647464845</v>
      </c>
      <c r="J11" s="2">
        <f>E11-E8</f>
        <v>1.4761702219645194</v>
      </c>
      <c r="K11" s="2">
        <f>F11-F8</f>
        <v>1.4761702219645194</v>
      </c>
      <c r="L11" s="10"/>
      <c r="M11" s="10">
        <f t="shared" si="2"/>
        <v>-2.3287150065104179</v>
      </c>
      <c r="N11" s="10">
        <f t="shared" si="2"/>
        <v>-1.9990851084391679</v>
      </c>
      <c r="O11" s="10"/>
      <c r="P11" s="10">
        <f t="shared" si="3"/>
        <v>5.0235770569119849</v>
      </c>
      <c r="Q11" s="10">
        <f t="shared" si="3"/>
        <v>3.997464186110248</v>
      </c>
    </row>
    <row r="12" spans="1:17">
      <c r="A12" s="14" t="s">
        <v>6</v>
      </c>
      <c r="B12" s="14"/>
      <c r="C12" s="14" t="s">
        <v>25</v>
      </c>
      <c r="D12" s="14" t="s">
        <v>26</v>
      </c>
      <c r="E12" s="14" t="s">
        <v>12</v>
      </c>
      <c r="F12" s="14" t="s">
        <v>13</v>
      </c>
      <c r="G12" s="2"/>
      <c r="H12" s="2"/>
      <c r="I12" s="2"/>
      <c r="J12" s="2"/>
      <c r="K12" s="2"/>
      <c r="L12" s="10"/>
      <c r="M12" s="10"/>
      <c r="N12" s="10"/>
      <c r="O12" s="10"/>
      <c r="P12" s="10"/>
      <c r="Q12" s="10"/>
    </row>
    <row r="13" spans="1:17">
      <c r="A13" s="2"/>
      <c r="B13" s="2" t="s">
        <v>1</v>
      </c>
      <c r="C13" s="5">
        <v>30.235982894897461</v>
      </c>
      <c r="D13" s="5">
        <v>29.962497711181641</v>
      </c>
      <c r="E13" s="5">
        <v>21.506311416625977</v>
      </c>
      <c r="F13" s="4">
        <v>21.954448699951172</v>
      </c>
      <c r="G13" s="2"/>
      <c r="H13" s="2">
        <f>C13-C13</f>
        <v>0</v>
      </c>
      <c r="I13" s="2">
        <f>D13-D13</f>
        <v>0</v>
      </c>
      <c r="J13" s="2">
        <f>E13-E13</f>
        <v>0</v>
      </c>
      <c r="K13" s="2">
        <f>F13-F13</f>
        <v>0</v>
      </c>
      <c r="L13" s="10"/>
      <c r="M13" s="10">
        <f t="shared" si="2"/>
        <v>0</v>
      </c>
      <c r="N13" s="10">
        <f t="shared" si="2"/>
        <v>0</v>
      </c>
      <c r="O13" s="10"/>
      <c r="P13" s="10">
        <f t="shared" si="3"/>
        <v>1</v>
      </c>
      <c r="Q13" s="10">
        <f t="shared" si="3"/>
        <v>1</v>
      </c>
    </row>
    <row r="14" spans="1:17">
      <c r="A14" s="2"/>
      <c r="B14" s="2" t="s">
        <v>2</v>
      </c>
      <c r="C14" s="5">
        <v>28.56852912902832</v>
      </c>
      <c r="D14" s="5">
        <v>28.997838973999023</v>
      </c>
      <c r="E14" s="4">
        <v>20.669050216674805</v>
      </c>
      <c r="F14" s="5">
        <v>21.506311416625977</v>
      </c>
      <c r="G14" s="2"/>
      <c r="H14" s="2">
        <f>C14-C13</f>
        <v>-1.6674537658691406</v>
      </c>
      <c r="I14" s="2">
        <f>D14-D13</f>
        <v>-0.96465873718261719</v>
      </c>
      <c r="J14" s="2">
        <f>E14-E13</f>
        <v>-0.83726119995117188</v>
      </c>
      <c r="K14" s="2">
        <f>F14-F13</f>
        <v>-0.44813728332519531</v>
      </c>
      <c r="L14" s="10"/>
      <c r="M14" s="10">
        <f t="shared" si="2"/>
        <v>-0.83019256591796875</v>
      </c>
      <c r="N14" s="10">
        <f t="shared" si="2"/>
        <v>-0.51652145385742188</v>
      </c>
      <c r="O14" s="10"/>
      <c r="P14" s="10">
        <f t="shared" si="3"/>
        <v>1.7779226574308018</v>
      </c>
      <c r="Q14" s="10">
        <f t="shared" si="3"/>
        <v>1.4305019396619951</v>
      </c>
    </row>
    <row r="15" spans="1:17">
      <c r="A15" s="2"/>
      <c r="B15" s="2" t="s">
        <v>3</v>
      </c>
      <c r="C15" s="11">
        <v>29.186691284179688</v>
      </c>
      <c r="D15" s="11">
        <v>28.927255630493164</v>
      </c>
      <c r="E15" s="5">
        <v>21.2529296875</v>
      </c>
      <c r="F15" s="4">
        <v>21.954448699951172</v>
      </c>
      <c r="G15" s="2"/>
      <c r="H15" s="2">
        <f>C15-C13</f>
        <v>-1.0492916107177734</v>
      </c>
      <c r="I15" s="2">
        <f>D15-D13</f>
        <v>-1.0352420806884766</v>
      </c>
      <c r="J15" s="2">
        <f>E15-E13</f>
        <v>-0.25338172912597656</v>
      </c>
      <c r="K15" s="2">
        <f>F15-F13</f>
        <v>0</v>
      </c>
      <c r="L15" s="10"/>
      <c r="M15" s="10">
        <f t="shared" ref="M15:M16" si="4">H15-J15</f>
        <v>-0.79590988159179688</v>
      </c>
      <c r="N15" s="10">
        <f t="shared" ref="N15:N16" si="5">I15-K15</f>
        <v>-1.0352420806884766</v>
      </c>
      <c r="O15" s="10"/>
      <c r="P15" s="10">
        <f t="shared" si="3"/>
        <v>1.736172001274205</v>
      </c>
      <c r="Q15" s="10">
        <f t="shared" si="3"/>
        <v>2.0494575111573452</v>
      </c>
    </row>
    <row r="16" spans="1:17">
      <c r="A16" s="2"/>
      <c r="B16" s="2" t="s">
        <v>4</v>
      </c>
      <c r="C16" s="5">
        <v>29.933889389038086</v>
      </c>
      <c r="D16" s="5">
        <v>30.27357292175293</v>
      </c>
      <c r="E16" s="4">
        <v>21.909711837768555</v>
      </c>
      <c r="F16" s="5">
        <v>22.860147476196289</v>
      </c>
      <c r="G16" s="2"/>
      <c r="H16" s="2">
        <f>C16-C13</f>
        <v>-0.302093505859375</v>
      </c>
      <c r="I16" s="2">
        <f>D16-D13</f>
        <v>0.31107521057128906</v>
      </c>
      <c r="J16" s="2">
        <f>E16-E13</f>
        <v>0.40340042114257813</v>
      </c>
      <c r="K16" s="2">
        <f>F16-F13</f>
        <v>0.90569877624511719</v>
      </c>
      <c r="L16" s="10"/>
      <c r="M16" s="10">
        <f t="shared" si="4"/>
        <v>-0.70549392700195313</v>
      </c>
      <c r="N16" s="10">
        <f t="shared" si="5"/>
        <v>-0.59462356567382813</v>
      </c>
      <c r="O16" s="10"/>
      <c r="P16" s="10">
        <f t="shared" si="3"/>
        <v>1.6307028633787681</v>
      </c>
      <c r="Q16" s="10">
        <f t="shared" si="3"/>
        <v>1.5100785178352052</v>
      </c>
    </row>
    <row r="17" spans="1:18">
      <c r="A17" s="14" t="s">
        <v>7</v>
      </c>
      <c r="B17" s="14"/>
      <c r="C17" s="14" t="s">
        <v>23</v>
      </c>
      <c r="D17" s="14" t="s">
        <v>24</v>
      </c>
      <c r="E17" s="14" t="s">
        <v>12</v>
      </c>
      <c r="F17" s="14" t="s">
        <v>13</v>
      </c>
      <c r="G17" s="2"/>
      <c r="H17" s="2"/>
      <c r="I17" s="2"/>
      <c r="J17" s="2"/>
      <c r="K17" s="2"/>
      <c r="L17" s="10"/>
      <c r="M17" s="10"/>
      <c r="N17" s="10"/>
      <c r="O17" s="10"/>
      <c r="P17" s="10"/>
      <c r="Q17" s="10"/>
    </row>
    <row r="18" spans="1:18">
      <c r="A18" s="2"/>
      <c r="B18" s="2" t="s">
        <v>1</v>
      </c>
      <c r="C18" s="4">
        <v>29.802103042602539</v>
      </c>
      <c r="D18" s="5">
        <v>30.287107467651367</v>
      </c>
      <c r="E18" s="4">
        <v>20.386873245239258</v>
      </c>
      <c r="F18" s="4">
        <v>20.611845016479492</v>
      </c>
      <c r="G18" s="4"/>
      <c r="H18" s="2">
        <f>C18-C18</f>
        <v>0</v>
      </c>
      <c r="I18" s="2">
        <f>D18-D18</f>
        <v>0</v>
      </c>
      <c r="J18" s="2">
        <f>E18-E18</f>
        <v>0</v>
      </c>
      <c r="K18" s="2">
        <f>F18-F18</f>
        <v>0</v>
      </c>
      <c r="L18" s="10"/>
      <c r="M18" s="10">
        <f t="shared" si="2"/>
        <v>0</v>
      </c>
      <c r="N18" s="10">
        <f t="shared" si="2"/>
        <v>0</v>
      </c>
      <c r="O18" s="10"/>
      <c r="P18" s="10">
        <f t="shared" si="3"/>
        <v>1</v>
      </c>
      <c r="Q18" s="10">
        <f t="shared" si="3"/>
        <v>1</v>
      </c>
    </row>
    <row r="19" spans="1:18">
      <c r="A19" s="2"/>
      <c r="B19" s="2" t="s">
        <v>2</v>
      </c>
      <c r="C19" s="4">
        <v>29.991106033325195</v>
      </c>
      <c r="D19" s="5">
        <v>30.007671356201172</v>
      </c>
      <c r="E19" s="4">
        <v>22.1427001953125</v>
      </c>
      <c r="F19" s="4">
        <v>21.909711837768555</v>
      </c>
      <c r="G19" s="4"/>
      <c r="H19" s="2">
        <f>C19-C18</f>
        <v>0.18900299072265625</v>
      </c>
      <c r="I19" s="2">
        <f>D19-D18</f>
        <v>-0.27943611145019531</v>
      </c>
      <c r="J19" s="2">
        <f>E19-E18</f>
        <v>1.7558269500732422</v>
      </c>
      <c r="K19" s="2">
        <f>F19-F18</f>
        <v>1.2978668212890625</v>
      </c>
      <c r="L19" s="10"/>
      <c r="M19" s="10">
        <f t="shared" si="2"/>
        <v>-1.5668239593505859</v>
      </c>
      <c r="N19" s="10">
        <f t="shared" si="2"/>
        <v>-1.5773029327392578</v>
      </c>
      <c r="O19" s="10"/>
      <c r="P19" s="10">
        <f t="shared" si="3"/>
        <v>2.9625180813669529</v>
      </c>
      <c r="Q19" s="10">
        <f t="shared" si="3"/>
        <v>2.9841145829527806</v>
      </c>
    </row>
    <row r="20" spans="1:18">
      <c r="A20" s="2"/>
      <c r="B20" s="2" t="s">
        <v>3</v>
      </c>
      <c r="C20" s="11">
        <v>29.280216217041016</v>
      </c>
      <c r="D20" s="11">
        <v>29.356382369995117</v>
      </c>
      <c r="E20" s="5">
        <v>21.506311416625977</v>
      </c>
      <c r="F20" s="5">
        <v>21.2529296875</v>
      </c>
      <c r="G20" s="3"/>
      <c r="H20" s="2">
        <f>C20-C18</f>
        <v>-0.52188682556152344</v>
      </c>
      <c r="I20" s="2">
        <f>D20-D18</f>
        <v>-0.93072509765625</v>
      </c>
      <c r="J20" s="2">
        <f>E20-E18</f>
        <v>1.1194381713867188</v>
      </c>
      <c r="K20" s="2">
        <f>F20-F18</f>
        <v>0.64108467102050781</v>
      </c>
      <c r="L20" s="10"/>
      <c r="M20" s="10">
        <f t="shared" ref="M20:M21" si="6">H20-J20</f>
        <v>-1.6413249969482422</v>
      </c>
      <c r="N20" s="10">
        <f t="shared" ref="N20:N21" si="7">I20-K20</f>
        <v>-1.5718097686767578</v>
      </c>
      <c r="O20" s="12"/>
      <c r="P20" s="10">
        <f t="shared" si="3"/>
        <v>3.1195220282664682</v>
      </c>
      <c r="Q20" s="10">
        <f t="shared" si="3"/>
        <v>2.9727739580813295</v>
      </c>
      <c r="R20" s="2"/>
    </row>
    <row r="21" spans="1:18">
      <c r="A21" s="2"/>
      <c r="B21" s="2" t="s">
        <v>4</v>
      </c>
      <c r="C21" s="4">
        <v>29.953792572021484</v>
      </c>
      <c r="D21" s="5">
        <v>29.980840682983398</v>
      </c>
      <c r="E21" s="4">
        <v>22.1427001953125</v>
      </c>
      <c r="F21" s="4">
        <v>22.065399169921875</v>
      </c>
      <c r="G21" s="4"/>
      <c r="H21" s="2">
        <f>C21-C18</f>
        <v>0.15168952941894531</v>
      </c>
      <c r="I21" s="2">
        <f>D21-D18</f>
        <v>-0.30626678466796875</v>
      </c>
      <c r="J21" s="2">
        <f>E21-E18</f>
        <v>1.7558269500732422</v>
      </c>
      <c r="K21" s="2">
        <f>F21-F18</f>
        <v>1.4535541534423828</v>
      </c>
      <c r="L21" s="10"/>
      <c r="M21" s="10">
        <f t="shared" si="6"/>
        <v>-1.6041374206542969</v>
      </c>
      <c r="N21" s="10">
        <f t="shared" si="7"/>
        <v>-1.7598209381103516</v>
      </c>
      <c r="O21" s="10"/>
      <c r="P21" s="10">
        <f t="shared" si="3"/>
        <v>3.0401392806054011</v>
      </c>
      <c r="Q21" s="10">
        <f t="shared" si="3"/>
        <v>3.386560896145955</v>
      </c>
    </row>
    <row r="22" spans="1:18">
      <c r="A22" s="14" t="s">
        <v>8</v>
      </c>
      <c r="B22" s="14"/>
      <c r="C22" s="15" t="s">
        <v>31</v>
      </c>
      <c r="D22" s="16" t="s">
        <v>32</v>
      </c>
      <c r="E22" s="14" t="s">
        <v>12</v>
      </c>
      <c r="F22" s="14" t="s">
        <v>13</v>
      </c>
      <c r="G22" s="2"/>
      <c r="H22" s="2"/>
      <c r="I22" s="2"/>
      <c r="J22" s="2"/>
      <c r="K22" s="2"/>
      <c r="L22" s="10"/>
      <c r="M22" s="10"/>
      <c r="N22" s="10"/>
      <c r="O22" s="10"/>
      <c r="P22" s="10"/>
      <c r="Q22" s="10"/>
    </row>
    <row r="23" spans="1:18">
      <c r="A23" s="2"/>
      <c r="B23" s="2" t="s">
        <v>1</v>
      </c>
      <c r="C23" s="13">
        <v>28.904012680053711</v>
      </c>
      <c r="D23" s="13">
        <v>27.814647674560547</v>
      </c>
      <c r="E23" s="4">
        <v>20.669050216674805</v>
      </c>
      <c r="F23" s="4">
        <v>20.611845016479492</v>
      </c>
      <c r="G23" s="4"/>
      <c r="H23" s="2">
        <f>C23-C23</f>
        <v>0</v>
      </c>
      <c r="I23" s="2">
        <f>D23-D23</f>
        <v>0</v>
      </c>
      <c r="J23" s="2">
        <f>E23-E23</f>
        <v>0</v>
      </c>
      <c r="K23" s="2">
        <f>F23-F23</f>
        <v>0</v>
      </c>
      <c r="L23" s="10"/>
      <c r="M23" s="10">
        <f t="shared" si="2"/>
        <v>0</v>
      </c>
      <c r="N23" s="10">
        <f t="shared" si="2"/>
        <v>0</v>
      </c>
      <c r="O23" s="10"/>
      <c r="P23" s="10">
        <f t="shared" si="3"/>
        <v>1</v>
      </c>
      <c r="Q23" s="10">
        <f t="shared" si="3"/>
        <v>1</v>
      </c>
    </row>
    <row r="24" spans="1:18">
      <c r="A24" s="2"/>
      <c r="B24" s="2" t="s">
        <v>2</v>
      </c>
      <c r="C24" s="13">
        <v>27.67547607421875</v>
      </c>
      <c r="D24" s="13">
        <v>26.973115921020508</v>
      </c>
      <c r="E24" s="4">
        <v>21.954448699951172</v>
      </c>
      <c r="F24" s="4">
        <v>21.909711837768555</v>
      </c>
      <c r="G24" s="4"/>
      <c r="H24" s="2">
        <f>C24-C23</f>
        <v>-1.2285366058349609</v>
      </c>
      <c r="I24" s="2">
        <f>D24-D23</f>
        <v>-0.84153175354003906</v>
      </c>
      <c r="J24" s="2">
        <f>E24-E23</f>
        <v>1.2853984832763672</v>
      </c>
      <c r="K24" s="2">
        <f>F24-F23</f>
        <v>1.2978668212890625</v>
      </c>
      <c r="L24" s="10"/>
      <c r="M24" s="10">
        <f t="shared" si="2"/>
        <v>-2.5139350891113281</v>
      </c>
      <c r="N24" s="10">
        <f t="shared" si="2"/>
        <v>-2.1393985748291016</v>
      </c>
      <c r="O24" s="10"/>
      <c r="P24" s="10">
        <f t="shared" si="3"/>
        <v>5.7117589249349301</v>
      </c>
      <c r="Q24" s="10">
        <f t="shared" si="3"/>
        <v>4.4057834145437171</v>
      </c>
    </row>
    <row r="25" spans="1:18">
      <c r="A25" s="2"/>
      <c r="B25" s="2" t="s">
        <v>3</v>
      </c>
      <c r="C25" s="11">
        <v>26.614955902099609</v>
      </c>
      <c r="D25" s="11">
        <v>26.909387588500977</v>
      </c>
      <c r="E25" s="4">
        <v>20.281644821166992</v>
      </c>
      <c r="F25" s="5">
        <v>21.2529296875</v>
      </c>
      <c r="G25" s="3"/>
      <c r="H25" s="2">
        <f>C25-C23</f>
        <v>-2.2890567779541016</v>
      </c>
      <c r="I25" s="2">
        <f>D25-D23</f>
        <v>-0.90526008605957031</v>
      </c>
      <c r="J25" s="2">
        <f>E25-E23</f>
        <v>-0.3874053955078125</v>
      </c>
      <c r="K25" s="2">
        <f>F25-F23</f>
        <v>0.64108467102050781</v>
      </c>
      <c r="L25" s="10"/>
      <c r="M25" s="10">
        <f t="shared" ref="M25:M26" si="8">H25-J25</f>
        <v>-1.9016513824462891</v>
      </c>
      <c r="N25" s="10">
        <f t="shared" ref="N25:N26" si="9">I25-K25</f>
        <v>-1.5463447570800781</v>
      </c>
      <c r="O25" s="10"/>
      <c r="P25" s="10">
        <f t="shared" ref="P25:P26" si="10">2^-M25</f>
        <v>3.7364064009594014</v>
      </c>
      <c r="Q25" s="10">
        <f t="shared" ref="Q25:Q26" si="11">2^-N25</f>
        <v>2.9207619047926876</v>
      </c>
    </row>
    <row r="26" spans="1:18">
      <c r="A26" s="2"/>
      <c r="B26" s="2" t="s">
        <v>4</v>
      </c>
      <c r="C26" s="13">
        <v>26.776882171630859</v>
      </c>
      <c r="D26" s="13">
        <v>27.184001922607422</v>
      </c>
      <c r="E26" s="5">
        <v>21.2529296875</v>
      </c>
      <c r="F26" s="4">
        <v>22.1427001953125</v>
      </c>
      <c r="G26" s="4"/>
      <c r="H26" s="2">
        <f>C26-C23</f>
        <v>-2.1271305084228516</v>
      </c>
      <c r="I26" s="2">
        <f>D26-D23</f>
        <v>-0.630645751953125</v>
      </c>
      <c r="J26" s="2">
        <f>E26-E23</f>
        <v>0.58387947082519531</v>
      </c>
      <c r="K26" s="2">
        <f>F26-F23</f>
        <v>1.5308551788330078</v>
      </c>
      <c r="L26" s="10"/>
      <c r="M26" s="10">
        <f t="shared" si="8"/>
        <v>-2.7110099792480469</v>
      </c>
      <c r="N26" s="10">
        <f t="shared" si="9"/>
        <v>-2.1615009307861328</v>
      </c>
      <c r="O26" s="10"/>
      <c r="P26" s="10">
        <f t="shared" si="10"/>
        <v>6.5477987442676024</v>
      </c>
      <c r="Q26" s="10">
        <f t="shared" si="11"/>
        <v>4.4738005216908796</v>
      </c>
    </row>
    <row r="27" spans="1:18">
      <c r="A27" s="14" t="s">
        <v>9</v>
      </c>
      <c r="B27" s="14"/>
      <c r="C27" s="14" t="s">
        <v>21</v>
      </c>
      <c r="D27" s="14" t="s">
        <v>22</v>
      </c>
      <c r="E27" s="14" t="s">
        <v>12</v>
      </c>
      <c r="F27" s="14" t="s">
        <v>13</v>
      </c>
      <c r="G27" s="2"/>
      <c r="H27" s="2"/>
      <c r="I27" s="2"/>
      <c r="J27" s="2"/>
      <c r="K27" s="2"/>
      <c r="L27" s="10"/>
      <c r="M27" s="10"/>
      <c r="N27" s="10"/>
      <c r="O27" s="10"/>
      <c r="P27" s="10"/>
      <c r="Q27" s="10"/>
    </row>
    <row r="28" spans="1:18">
      <c r="A28" s="2"/>
      <c r="B28" s="2" t="s">
        <v>1</v>
      </c>
      <c r="C28" s="4">
        <v>29.428213119506836</v>
      </c>
      <c r="D28" s="5">
        <v>29.686731338500977</v>
      </c>
      <c r="E28" s="4">
        <v>20.669050216674805</v>
      </c>
      <c r="F28" s="4">
        <v>20.611845016479492</v>
      </c>
      <c r="G28" s="4"/>
      <c r="H28" s="2">
        <f>C28-C28</f>
        <v>0</v>
      </c>
      <c r="I28" s="2">
        <f>D28-D28</f>
        <v>0</v>
      </c>
      <c r="J28" s="2">
        <f>E28-E28</f>
        <v>0</v>
      </c>
      <c r="K28" s="2">
        <f>F28-F28</f>
        <v>0</v>
      </c>
      <c r="L28" s="10"/>
      <c r="M28" s="10">
        <f t="shared" si="2"/>
        <v>0</v>
      </c>
      <c r="N28" s="10">
        <f t="shared" si="2"/>
        <v>0</v>
      </c>
      <c r="O28" s="10"/>
      <c r="P28" s="10">
        <f t="shared" si="3"/>
        <v>1</v>
      </c>
      <c r="Q28" s="10">
        <f t="shared" si="3"/>
        <v>1</v>
      </c>
    </row>
    <row r="29" spans="1:18">
      <c r="A29" s="2"/>
      <c r="B29" s="2" t="s">
        <v>2</v>
      </c>
      <c r="C29" s="4">
        <v>28.954366683959961</v>
      </c>
      <c r="D29" s="5">
        <v>28.820659637451172</v>
      </c>
      <c r="E29" s="4">
        <v>21.954448699951101</v>
      </c>
      <c r="F29" s="4">
        <v>21.909711837768555</v>
      </c>
      <c r="G29" s="4"/>
      <c r="H29" s="2">
        <f>C29-C28</f>
        <v>-0.473846435546875</v>
      </c>
      <c r="I29" s="2">
        <f>D29-D28</f>
        <v>-0.86607170104980469</v>
      </c>
      <c r="J29" s="2">
        <f>E29-E28</f>
        <v>1.2853984832762961</v>
      </c>
      <c r="K29" s="2">
        <f>F29-F28</f>
        <v>1.2978668212890625</v>
      </c>
      <c r="L29" s="10"/>
      <c r="M29" s="10">
        <f t="shared" si="2"/>
        <v>-1.7592449188231711</v>
      </c>
      <c r="N29" s="10">
        <f t="shared" si="2"/>
        <v>-2.1639385223388672</v>
      </c>
      <c r="O29" s="10"/>
      <c r="P29" s="10">
        <f t="shared" si="3"/>
        <v>3.3852090269283908</v>
      </c>
      <c r="Q29" s="10">
        <f t="shared" si="3"/>
        <v>4.4813658879608553</v>
      </c>
    </row>
    <row r="30" spans="1:18">
      <c r="A30" s="2"/>
      <c r="B30" s="2" t="s">
        <v>3</v>
      </c>
      <c r="C30" s="11">
        <v>29.620992660522461</v>
      </c>
      <c r="D30" s="11">
        <v>29.623075485229492</v>
      </c>
      <c r="E30" s="5">
        <v>22.732358932495117</v>
      </c>
      <c r="F30" s="4">
        <v>22.104764938354492</v>
      </c>
      <c r="G30" s="3"/>
      <c r="H30" s="2">
        <f>C30-C28</f>
        <v>0.192779541015625</v>
      </c>
      <c r="I30" s="2">
        <f>D30-D28</f>
        <v>-6.3655853271484375E-2</v>
      </c>
      <c r="J30" s="2">
        <f>E30-E28</f>
        <v>2.0633087158203125</v>
      </c>
      <c r="K30" s="2">
        <f>F30-F28</f>
        <v>1.492919921875</v>
      </c>
      <c r="L30" s="10"/>
      <c r="M30" s="10">
        <f t="shared" ref="M30:M31" si="12">H30-J30</f>
        <v>-1.8705291748046875</v>
      </c>
      <c r="N30" s="10">
        <f t="shared" ref="N30:N31" si="13">I30-K30</f>
        <v>-1.5565757751464844</v>
      </c>
      <c r="O30" s="10"/>
      <c r="P30" s="10">
        <f t="shared" ref="P30:P31" si="14">2^-M30</f>
        <v>3.6566668058100067</v>
      </c>
      <c r="Q30" s="10">
        <f t="shared" ref="Q30:Q31" si="15">2^-N30</f>
        <v>2.9415484014521045</v>
      </c>
    </row>
    <row r="31" spans="1:18">
      <c r="A31" s="2"/>
      <c r="B31" s="2" t="s">
        <v>4</v>
      </c>
      <c r="C31" s="4">
        <v>28.941547393798828</v>
      </c>
      <c r="D31" s="5">
        <v>28.834327697753906</v>
      </c>
      <c r="E31" s="4">
        <v>22.065399169921875</v>
      </c>
      <c r="F31" s="4">
        <v>22.1427001953125</v>
      </c>
      <c r="G31" s="4"/>
      <c r="H31" s="2">
        <f>C31-C28</f>
        <v>-0.48666572570800781</v>
      </c>
      <c r="I31" s="2">
        <f>D31-D28</f>
        <v>-0.85240364074707031</v>
      </c>
      <c r="J31" s="2">
        <f>E31-E28</f>
        <v>1.3963489532470703</v>
      </c>
      <c r="K31" s="2">
        <f>F31-F28</f>
        <v>1.5308551788330078</v>
      </c>
      <c r="L31" s="10"/>
      <c r="M31" s="10">
        <f t="shared" si="12"/>
        <v>-1.8830146789550781</v>
      </c>
      <c r="N31" s="10">
        <f t="shared" si="13"/>
        <v>-2.3832588195800781</v>
      </c>
      <c r="O31" s="10"/>
      <c r="P31" s="10">
        <f t="shared" si="14"/>
        <v>3.6884500002445009</v>
      </c>
      <c r="Q31" s="10">
        <f t="shared" si="15"/>
        <v>5.2171388121114894</v>
      </c>
    </row>
    <row r="32" spans="1:18">
      <c r="A32" s="14" t="s">
        <v>10</v>
      </c>
      <c r="B32" s="14"/>
      <c r="C32" s="14" t="s">
        <v>14</v>
      </c>
      <c r="D32" s="14" t="s">
        <v>15</v>
      </c>
      <c r="E32" s="14" t="s">
        <v>12</v>
      </c>
      <c r="F32" s="14" t="s">
        <v>13</v>
      </c>
      <c r="G32" s="2"/>
      <c r="H32" s="2"/>
      <c r="I32" s="2"/>
      <c r="J32" s="2"/>
      <c r="K32" s="2"/>
      <c r="L32" s="10"/>
      <c r="M32" s="10"/>
      <c r="N32" s="10"/>
      <c r="O32" s="10"/>
      <c r="P32" s="10"/>
      <c r="Q32" s="10"/>
    </row>
    <row r="33" spans="1:17">
      <c r="A33" s="2"/>
      <c r="B33" s="2" t="s">
        <v>1</v>
      </c>
      <c r="C33" s="5">
        <v>27.696395874023438</v>
      </c>
      <c r="D33" s="5">
        <v>27.916191101074219</v>
      </c>
      <c r="E33" s="8">
        <v>26.957000000000001</v>
      </c>
      <c r="F33" s="9">
        <v>26.95599365234375</v>
      </c>
      <c r="G33" s="2"/>
      <c r="H33" s="2">
        <f>C33-C33</f>
        <v>0</v>
      </c>
      <c r="I33" s="2">
        <f>D33-D33</f>
        <v>0</v>
      </c>
      <c r="J33" s="2">
        <f>E33-E33</f>
        <v>0</v>
      </c>
      <c r="K33" s="2">
        <f>F33-F33</f>
        <v>0</v>
      </c>
      <c r="L33" s="10"/>
      <c r="M33" s="10">
        <f t="shared" si="2"/>
        <v>0</v>
      </c>
      <c r="N33" s="10">
        <f t="shared" si="2"/>
        <v>0</v>
      </c>
      <c r="O33" s="10"/>
      <c r="P33" s="10">
        <f t="shared" si="3"/>
        <v>1</v>
      </c>
      <c r="Q33" s="10">
        <f t="shared" si="3"/>
        <v>1</v>
      </c>
    </row>
    <row r="34" spans="1:17">
      <c r="A34" s="2"/>
      <c r="B34" s="2" t="s">
        <v>2</v>
      </c>
      <c r="C34" s="5">
        <v>27.158241271972656</v>
      </c>
      <c r="D34" s="5">
        <v>27.924352645874023</v>
      </c>
      <c r="E34" s="5">
        <v>26.450483322143555</v>
      </c>
      <c r="F34" s="5">
        <v>26.358915328979492</v>
      </c>
      <c r="G34" s="2"/>
      <c r="H34" s="2">
        <f>C34-C33</f>
        <v>-0.53815460205078125</v>
      </c>
      <c r="I34" s="2">
        <f>D34-D33</f>
        <v>8.1615447998046875E-3</v>
      </c>
      <c r="J34" s="2">
        <f>E34-E33</f>
        <v>-0.50651667785644605</v>
      </c>
      <c r="K34" s="2">
        <f>F34-F33</f>
        <v>-0.59707832336425781</v>
      </c>
      <c r="L34" s="10"/>
      <c r="M34" s="10">
        <f t="shared" si="2"/>
        <v>-3.1637924194335199E-2</v>
      </c>
      <c r="N34" s="10">
        <f t="shared" si="2"/>
        <v>0.6052398681640625</v>
      </c>
      <c r="O34" s="10"/>
      <c r="P34" s="10">
        <f t="shared" si="3"/>
        <v>1.0221719620539294</v>
      </c>
      <c r="Q34" s="10">
        <f t="shared" si="3"/>
        <v>0.65736207540633995</v>
      </c>
    </row>
    <row r="35" spans="1:17">
      <c r="A35" s="2"/>
      <c r="B35" s="2" t="s">
        <v>3</v>
      </c>
      <c r="C35" s="5">
        <v>27.260673522949219</v>
      </c>
      <c r="D35" s="5">
        <v>27.56005859375</v>
      </c>
      <c r="E35" s="5">
        <v>22.981252670288086</v>
      </c>
      <c r="F35" s="5">
        <v>22.948390960693359</v>
      </c>
      <c r="G35" s="2"/>
      <c r="H35" s="2">
        <f>C35-C33</f>
        <v>-0.43572235107421875</v>
      </c>
      <c r="I35" s="2">
        <f>D35-D33</f>
        <v>-0.35613250732421875</v>
      </c>
      <c r="J35" s="2">
        <f>E35-E33</f>
        <v>-3.9757473297119148</v>
      </c>
      <c r="K35" s="2">
        <f>F35-F33</f>
        <v>-4.0076026916503906</v>
      </c>
      <c r="L35" s="10"/>
      <c r="M35" s="10">
        <f t="shared" ref="M35:M36" si="16">H35-J35</f>
        <v>3.5400249786376961</v>
      </c>
      <c r="N35" s="10">
        <f t="shared" ref="N35:N36" si="17">I35-K35</f>
        <v>3.6514701843261719</v>
      </c>
      <c r="O35" s="10"/>
      <c r="P35" s="10">
        <f t="shared" ref="P35:P36" si="18">2^-M35</f>
        <v>8.5969875149408903E-2</v>
      </c>
      <c r="Q35" s="10">
        <f t="shared" ref="Q35:Q36" si="19">2^-N35</f>
        <v>7.9578902664538889E-2</v>
      </c>
    </row>
    <row r="36" spans="1:17">
      <c r="A36" s="2"/>
      <c r="B36" s="2" t="s">
        <v>4</v>
      </c>
      <c r="C36" s="5">
        <v>27.992595672607422</v>
      </c>
      <c r="D36" s="5">
        <v>27.983139038085938</v>
      </c>
      <c r="E36" s="5">
        <v>23.288846969604492</v>
      </c>
      <c r="F36" s="5">
        <v>23.044649124145508</v>
      </c>
      <c r="G36" s="2"/>
      <c r="H36" s="2">
        <f>C36-C33</f>
        <v>0.29619979858398438</v>
      </c>
      <c r="I36" s="2">
        <f>D36-D33</f>
        <v>6.694793701171875E-2</v>
      </c>
      <c r="J36" s="2">
        <f>E36-E33</f>
        <v>-3.6681530303955086</v>
      </c>
      <c r="K36" s="2">
        <f>F36-F33</f>
        <v>-3.9113445281982422</v>
      </c>
      <c r="L36" s="10"/>
      <c r="M36" s="10">
        <f t="shared" si="16"/>
        <v>3.9643528289794929</v>
      </c>
      <c r="N36" s="10">
        <f t="shared" si="17"/>
        <v>3.9782924652099609</v>
      </c>
      <c r="O36" s="10"/>
      <c r="P36" s="10">
        <f t="shared" si="18"/>
        <v>6.4063532919881316E-2</v>
      </c>
      <c r="Q36" s="10">
        <f t="shared" si="19"/>
        <v>6.3447517828626704E-2</v>
      </c>
    </row>
    <row r="37" spans="1:17">
      <c r="A37" s="14" t="s">
        <v>16</v>
      </c>
      <c r="B37" s="14"/>
      <c r="C37" s="14" t="s">
        <v>17</v>
      </c>
      <c r="D37" s="14" t="s">
        <v>18</v>
      </c>
      <c r="E37" s="14" t="s">
        <v>12</v>
      </c>
      <c r="F37" s="14" t="s">
        <v>13</v>
      </c>
      <c r="G37" s="2"/>
      <c r="H37" s="2"/>
      <c r="I37" s="2"/>
      <c r="J37" s="2"/>
      <c r="K37" s="2"/>
      <c r="L37" s="10"/>
      <c r="M37" s="10"/>
      <c r="N37" s="10"/>
      <c r="O37" s="10"/>
      <c r="P37" s="10"/>
      <c r="Q37" s="10"/>
    </row>
    <row r="38" spans="1:17">
      <c r="A38" s="2"/>
      <c r="B38" s="2" t="s">
        <v>1</v>
      </c>
      <c r="C38" s="5">
        <v>27.824235916137695</v>
      </c>
      <c r="D38" s="5">
        <v>27.719474792480469</v>
      </c>
      <c r="E38" s="8">
        <v>26.957000000000001</v>
      </c>
      <c r="F38" s="9">
        <v>26.95599365234375</v>
      </c>
      <c r="G38" s="2"/>
      <c r="H38" s="2">
        <f>C38-C38</f>
        <v>0</v>
      </c>
      <c r="I38" s="2">
        <f>D38-D38</f>
        <v>0</v>
      </c>
      <c r="J38" s="2">
        <f>E38-E38</f>
        <v>0</v>
      </c>
      <c r="K38" s="2">
        <f>F38-F38</f>
        <v>0</v>
      </c>
      <c r="L38" s="10"/>
      <c r="M38" s="10">
        <f t="shared" si="2"/>
        <v>0</v>
      </c>
      <c r="N38" s="10">
        <f t="shared" si="2"/>
        <v>0</v>
      </c>
      <c r="O38" s="10"/>
      <c r="P38" s="10">
        <f t="shared" si="3"/>
        <v>1</v>
      </c>
      <c r="Q38" s="10">
        <f t="shared" si="3"/>
        <v>1</v>
      </c>
    </row>
    <row r="39" spans="1:17">
      <c r="A39" s="2"/>
      <c r="B39" s="2" t="s">
        <v>2</v>
      </c>
      <c r="C39" s="5">
        <v>27.522731781005859</v>
      </c>
      <c r="D39" s="5">
        <v>27.410205841064453</v>
      </c>
      <c r="E39" s="5">
        <v>26.450483322143555</v>
      </c>
      <c r="F39" s="5">
        <v>26.358915328979492</v>
      </c>
      <c r="G39" s="2"/>
      <c r="H39" s="2">
        <f>C39-C38</f>
        <v>-0.30150413513183594</v>
      </c>
      <c r="I39" s="2">
        <f>D39-D38</f>
        <v>-0.30926895141601563</v>
      </c>
      <c r="J39" s="2">
        <f>E39-E38</f>
        <v>-0.50651667785644605</v>
      </c>
      <c r="K39" s="2">
        <f>F39-F38</f>
        <v>-0.59707832336425781</v>
      </c>
      <c r="L39" s="10"/>
      <c r="M39" s="10">
        <f t="shared" si="2"/>
        <v>0.20501254272461011</v>
      </c>
      <c r="N39" s="10">
        <f t="shared" si="2"/>
        <v>0.28780937194824219</v>
      </c>
      <c r="O39" s="10"/>
      <c r="P39" s="10">
        <f t="shared" si="3"/>
        <v>0.86753114484324134</v>
      </c>
      <c r="Q39" s="10">
        <f t="shared" si="3"/>
        <v>0.8191449270289427</v>
      </c>
    </row>
    <row r="40" spans="1:17">
      <c r="A40" s="2"/>
      <c r="B40" s="2" t="s">
        <v>3</v>
      </c>
      <c r="C40" s="5">
        <v>27.306194305419922</v>
      </c>
      <c r="D40" s="5">
        <v>27.118574142456055</v>
      </c>
      <c r="E40" s="5">
        <v>22.981252670288086</v>
      </c>
      <c r="F40" s="5">
        <v>22.948390960693359</v>
      </c>
      <c r="G40" s="2"/>
      <c r="H40" s="2">
        <f>C40-C38</f>
        <v>-0.51804161071777344</v>
      </c>
      <c r="I40" s="2">
        <f>D40-D38</f>
        <v>-0.60090065002441406</v>
      </c>
      <c r="J40" s="2">
        <f>E40-E38</f>
        <v>-3.9757473297119148</v>
      </c>
      <c r="K40" s="2">
        <f>F40-F38</f>
        <v>-4.0076026916503906</v>
      </c>
      <c r="L40" s="10"/>
      <c r="M40" s="10">
        <f t="shared" ref="M40:M41" si="20">H40-J40</f>
        <v>3.4577057189941414</v>
      </c>
      <c r="N40" s="10">
        <f t="shared" ref="N40:N41" si="21">I40-K40</f>
        <v>3.4067020416259766</v>
      </c>
      <c r="O40" s="10"/>
      <c r="P40" s="10">
        <f t="shared" ref="P40:P41" si="22">2^-M40</f>
        <v>9.1017910756983289E-2</v>
      </c>
      <c r="Q40" s="10">
        <f t="shared" ref="Q40:Q41" si="23">2^-N40</f>
        <v>9.4293227068588933E-2</v>
      </c>
    </row>
    <row r="41" spans="1:17">
      <c r="A41" s="2"/>
      <c r="B41" s="2" t="s">
        <v>4</v>
      </c>
      <c r="C41" s="5">
        <v>27.818916320800781</v>
      </c>
      <c r="D41" s="5">
        <v>27.914108276367188</v>
      </c>
      <c r="E41" s="5">
        <v>23.288846969604492</v>
      </c>
      <c r="F41" s="5">
        <v>23.044649124145508</v>
      </c>
      <c r="G41" s="2"/>
      <c r="H41" s="2">
        <f>C41-C38</f>
        <v>-5.3195953369140625E-3</v>
      </c>
      <c r="I41" s="2">
        <f>D41-D38</f>
        <v>0.19463348388671875</v>
      </c>
      <c r="J41" s="2">
        <f>E41-E38</f>
        <v>-3.6681530303955086</v>
      </c>
      <c r="K41" s="2">
        <f>F41-F38</f>
        <v>-3.9113445281982422</v>
      </c>
      <c r="L41" s="10"/>
      <c r="M41" s="10">
        <f t="shared" si="20"/>
        <v>3.6628334350585945</v>
      </c>
      <c r="N41" s="10">
        <f t="shared" si="21"/>
        <v>4.1059780120849609</v>
      </c>
      <c r="O41" s="10"/>
      <c r="P41" s="10">
        <f t="shared" si="22"/>
        <v>7.8954568961510777E-2</v>
      </c>
      <c r="Q41" s="10">
        <f t="shared" si="23"/>
        <v>5.8073427222987792E-2</v>
      </c>
    </row>
    <row r="42" spans="1:17">
      <c r="A42" s="14" t="s">
        <v>11</v>
      </c>
      <c r="B42" s="14"/>
      <c r="C42" s="14" t="s">
        <v>19</v>
      </c>
      <c r="D42" s="14" t="s">
        <v>20</v>
      </c>
      <c r="E42" s="14" t="s">
        <v>12</v>
      </c>
      <c r="F42" s="14" t="s">
        <v>13</v>
      </c>
      <c r="G42" s="2"/>
      <c r="H42" s="2"/>
      <c r="I42" s="2"/>
      <c r="J42" s="2"/>
      <c r="K42" s="2"/>
      <c r="L42" s="10"/>
      <c r="M42" s="10"/>
      <c r="N42" s="10"/>
      <c r="O42" s="10"/>
      <c r="P42" s="10"/>
      <c r="Q42" s="10"/>
    </row>
    <row r="43" spans="1:17">
      <c r="A43" s="2"/>
      <c r="B43" s="2" t="s">
        <v>1</v>
      </c>
      <c r="C43" s="5">
        <v>29.022609710693359</v>
      </c>
      <c r="D43" s="5">
        <v>29.530448913574219</v>
      </c>
      <c r="E43" s="8">
        <v>26.957000000000001</v>
      </c>
      <c r="F43" s="9">
        <v>26.95599365234375</v>
      </c>
      <c r="G43" s="2"/>
      <c r="H43" s="2">
        <f>C43-C43</f>
        <v>0</v>
      </c>
      <c r="I43" s="2">
        <f>D43-D43</f>
        <v>0</v>
      </c>
      <c r="J43" s="2">
        <f>E43-E43</f>
        <v>0</v>
      </c>
      <c r="K43" s="2">
        <f>F43-F43</f>
        <v>0</v>
      </c>
      <c r="L43" s="10"/>
      <c r="M43" s="10">
        <f t="shared" si="2"/>
        <v>0</v>
      </c>
      <c r="N43" s="10">
        <f t="shared" si="2"/>
        <v>0</v>
      </c>
      <c r="O43" s="10"/>
      <c r="P43" s="10">
        <f t="shared" si="3"/>
        <v>1</v>
      </c>
      <c r="Q43" s="10">
        <f t="shared" si="3"/>
        <v>1</v>
      </c>
    </row>
    <row r="44" spans="1:17">
      <c r="A44" s="2"/>
      <c r="B44" s="2" t="s">
        <v>2</v>
      </c>
      <c r="C44" s="5">
        <v>28.966957092285156</v>
      </c>
      <c r="D44" s="5">
        <v>29.590488433837891</v>
      </c>
      <c r="E44" s="5">
        <v>26.450483322143555</v>
      </c>
      <c r="F44" s="5">
        <v>26.358915328979492</v>
      </c>
      <c r="G44" s="2"/>
      <c r="H44" s="2">
        <f>C44-C43</f>
        <v>-5.5652618408203125E-2</v>
      </c>
      <c r="I44" s="2">
        <f>D44-D43</f>
        <v>6.0039520263671875E-2</v>
      </c>
      <c r="J44" s="2">
        <f>E44-E43</f>
        <v>-0.50651667785644605</v>
      </c>
      <c r="K44" s="2">
        <f>F44-F43</f>
        <v>-0.59707832336425781</v>
      </c>
      <c r="L44" s="10"/>
      <c r="M44" s="10">
        <f t="shared" si="2"/>
        <v>0.45086405944824293</v>
      </c>
      <c r="N44" s="10">
        <f t="shared" si="2"/>
        <v>0.65711784362792969</v>
      </c>
      <c r="O44" s="10"/>
      <c r="P44" s="10">
        <f t="shared" si="3"/>
        <v>0.73160454386689722</v>
      </c>
      <c r="Q44" s="10">
        <f t="shared" si="3"/>
        <v>0.63414389878492106</v>
      </c>
    </row>
    <row r="45" spans="1:17">
      <c r="A45" s="2"/>
      <c r="B45" s="2" t="s">
        <v>3</v>
      </c>
      <c r="C45" s="5">
        <v>28.95298957824707</v>
      </c>
      <c r="D45" s="5">
        <v>28.734844207763672</v>
      </c>
      <c r="E45" s="5">
        <v>22.981252670288086</v>
      </c>
      <c r="F45" s="5">
        <v>22.948390960693359</v>
      </c>
      <c r="G45" s="2"/>
      <c r="H45" s="2">
        <f t="shared" ref="H45:K46" si="24">C45-C43</f>
        <v>-6.9620132446289063E-2</v>
      </c>
      <c r="I45" s="2">
        <f t="shared" si="24"/>
        <v>-0.79560470581054688</v>
      </c>
      <c r="J45" s="2">
        <f t="shared" si="24"/>
        <v>-3.9757473297119148</v>
      </c>
      <c r="K45" s="2">
        <f t="shared" si="24"/>
        <v>-4.0076026916503906</v>
      </c>
      <c r="L45" s="10"/>
      <c r="M45" s="10">
        <f t="shared" ref="M45:M46" si="25">H45-J45</f>
        <v>3.9061271972656257</v>
      </c>
      <c r="N45" s="10">
        <f t="shared" ref="N45:N46" si="26">I45-K45</f>
        <v>3.2119979858398438</v>
      </c>
      <c r="O45" s="10"/>
      <c r="P45" s="10">
        <f t="shared" ref="P45:P46" si="27">2^-M45</f>
        <v>6.6701952495480471E-2</v>
      </c>
      <c r="Q45" s="10">
        <f t="shared" ref="Q45:Q46" si="28">2^-N45</f>
        <v>0.10791759548646941</v>
      </c>
    </row>
    <row r="46" spans="1:17">
      <c r="A46" s="17"/>
      <c r="B46" s="17" t="s">
        <v>4</v>
      </c>
      <c r="C46" s="18">
        <v>29.246950149536133</v>
      </c>
      <c r="D46" s="18">
        <v>29.680274963378906</v>
      </c>
      <c r="E46" s="18">
        <v>23.288846969604492</v>
      </c>
      <c r="F46" s="18">
        <v>23.044649124145508</v>
      </c>
      <c r="G46" s="2"/>
      <c r="H46" s="2">
        <f t="shared" si="24"/>
        <v>0.27999305725097656</v>
      </c>
      <c r="I46" s="2">
        <f t="shared" si="24"/>
        <v>8.9786529541015625E-2</v>
      </c>
      <c r="J46" s="2">
        <f t="shared" si="24"/>
        <v>-3.1616363525390625</v>
      </c>
      <c r="K46" s="2">
        <f t="shared" si="24"/>
        <v>-3.3142662048339844</v>
      </c>
      <c r="L46" s="10"/>
      <c r="M46" s="10">
        <f t="shared" si="25"/>
        <v>3.4416294097900391</v>
      </c>
      <c r="N46" s="10">
        <f t="shared" si="26"/>
        <v>3.404052734375</v>
      </c>
      <c r="O46" s="10"/>
      <c r="P46" s="10">
        <f t="shared" si="27"/>
        <v>9.2037817931129168E-2</v>
      </c>
      <c r="Q46" s="10">
        <f t="shared" si="28"/>
        <v>9.4466542451041746E-2</v>
      </c>
    </row>
    <row r="53" spans="2:8">
      <c r="B53" s="5"/>
      <c r="C53" s="5"/>
      <c r="D53" s="5"/>
      <c r="E53" s="5"/>
      <c r="G53" s="5"/>
      <c r="H53" s="9"/>
    </row>
    <row r="55" spans="2:8">
      <c r="G55" s="7"/>
    </row>
  </sheetData>
  <mergeCells count="4">
    <mergeCell ref="H2:I2"/>
    <mergeCell ref="J2:K2"/>
    <mergeCell ref="M2:N2"/>
    <mergeCell ref="P2: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uou</cp:lastModifiedBy>
  <dcterms:created xsi:type="dcterms:W3CDTF">2020-08-17T05:20:13Z</dcterms:created>
  <dcterms:modified xsi:type="dcterms:W3CDTF">2020-08-19T06:59:32Z</dcterms:modified>
</cp:coreProperties>
</file>